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C:\Users\Kelleigh\Documents\Kelleigh\Tinnitus Paper Submission\2023.11.22_NatureComm_Changes\"/>
    </mc:Choice>
  </mc:AlternateContent>
  <xr:revisionPtr revIDLastSave="0" documentId="13_ncr:1_{DF7D83FC-1D45-4F37-89CE-6325A34A3BF2}" xr6:coauthVersionLast="47" xr6:coauthVersionMax="47" xr10:uidLastSave="{00000000-0000-0000-0000-000000000000}"/>
  <bookViews>
    <workbookView xWindow="25080" yWindow="-120" windowWidth="29040" windowHeight="15720" tabRatio="553" xr2:uid="{00000000-000D-0000-FFFF-FFFF00000000}"/>
  </bookViews>
  <sheets>
    <sheet name="15 genetic architecture" sheetId="20" r:id="rId1"/>
  </sheets>
  <definedNames>
    <definedName name="_Hlk108778167" localSheetId="0">'15 genetic architecture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6" i="20" l="1"/>
  <c r="K7" i="20"/>
  <c r="K5" i="20"/>
</calcChain>
</file>

<file path=xl/sharedStrings.xml><?xml version="1.0" encoding="utf-8"?>
<sst xmlns="http://schemas.openxmlformats.org/spreadsheetml/2006/main" count="93" uniqueCount="70">
  <si>
    <t>SE</t>
  </si>
  <si>
    <t>MVP</t>
  </si>
  <si>
    <t>gcov_int</t>
  </si>
  <si>
    <t>z</t>
  </si>
  <si>
    <t>MVP Tinnitus</t>
  </si>
  <si>
    <t>UKB Tinnitus</t>
  </si>
  <si>
    <t>rg</t>
  </si>
  <si>
    <t>Intercept</t>
  </si>
  <si>
    <t>UKB</t>
  </si>
  <si>
    <t>Cohort</t>
  </si>
  <si>
    <t>AIC</t>
  </si>
  <si>
    <t>Attenuation Ratio</t>
  </si>
  <si>
    <t>Lambda</t>
  </si>
  <si>
    <t>Phenotype 1</t>
  </si>
  <si>
    <t>Phenotype 2</t>
  </si>
  <si>
    <t>DC</t>
  </si>
  <si>
    <t xml:space="preserve">fraction concordant within shared </t>
  </si>
  <si>
    <t>best vs min BIC</t>
  </si>
  <si>
    <t>best vs max BIC</t>
  </si>
  <si>
    <t>Meta Tinnitus</t>
  </si>
  <si>
    <r>
      <t>s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vertAlign val="subscript"/>
        <sz val="11"/>
        <color theme="1"/>
        <rFont val="Calibri"/>
        <family val="2"/>
        <scheme val="minor"/>
      </rPr>
      <t>0</t>
    </r>
  </si>
  <si>
    <r>
      <t>h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vertAlign val="subscript"/>
        <sz val="11"/>
        <color theme="1"/>
        <rFont val="Calibri"/>
        <family val="2"/>
        <scheme val="minor"/>
      </rPr>
      <t>SNP</t>
    </r>
  </si>
  <si>
    <t>A. SNP-based heritability of tinnitus (based on LDSC)</t>
  </si>
  <si>
    <t>B. Genetic correlation between MVP and UKB (based on LDSC)</t>
  </si>
  <si>
    <r>
      <t>r</t>
    </r>
    <r>
      <rPr>
        <b/>
        <i/>
        <vertAlign val="subscript"/>
        <sz val="11"/>
        <color theme="1"/>
        <rFont val="Calibri"/>
        <family val="2"/>
        <scheme val="minor"/>
      </rPr>
      <t>g</t>
    </r>
  </si>
  <si>
    <r>
      <t>Mean c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p</t>
    </r>
    <r>
      <rPr>
        <b/>
        <vertAlign val="subscript"/>
        <sz val="11"/>
        <color theme="1"/>
        <rFont val="Calibri"/>
        <family val="2"/>
        <scheme val="minor"/>
      </rPr>
      <t>1</t>
    </r>
  </si>
  <si>
    <r>
      <t>p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t>p</t>
    </r>
    <r>
      <rPr>
        <b/>
        <vertAlign val="subscript"/>
        <sz val="11"/>
        <color theme="1"/>
        <rFont val="Calibri"/>
        <family val="2"/>
        <scheme val="minor"/>
      </rPr>
      <t>12</t>
    </r>
  </si>
  <si>
    <r>
      <t>NC</t>
    </r>
    <r>
      <rPr>
        <b/>
        <vertAlign val="subscript"/>
        <sz val="11"/>
        <color theme="1"/>
        <rFont val="Calibri"/>
        <family val="2"/>
        <scheme val="minor"/>
      </rPr>
      <t>1</t>
    </r>
  </si>
  <si>
    <r>
      <t>NC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t>NC</t>
    </r>
    <r>
      <rPr>
        <b/>
        <vertAlign val="subscript"/>
        <sz val="11"/>
        <color theme="1"/>
        <rFont val="Calibri"/>
        <family val="2"/>
        <scheme val="minor"/>
      </rPr>
      <t>12</t>
    </r>
  </si>
  <si>
    <r>
      <t>r</t>
    </r>
    <r>
      <rPr>
        <b/>
        <vertAlign val="subscript"/>
        <sz val="11"/>
        <color theme="1"/>
        <rFont val="Calibri"/>
        <family val="2"/>
        <scheme val="minor"/>
      </rPr>
      <t>0</t>
    </r>
  </si>
  <si>
    <r>
      <t>r</t>
    </r>
    <r>
      <rPr>
        <b/>
        <vertAlign val="subscript"/>
        <sz val="11"/>
        <color theme="1"/>
        <rFont val="Calibri"/>
        <family val="2"/>
        <scheme val="minor"/>
      </rPr>
      <t>b</t>
    </r>
  </si>
  <si>
    <t>MVP HD</t>
  </si>
  <si>
    <t>UKB HD</t>
  </si>
  <si>
    <t>Meta HD</t>
  </si>
  <si>
    <r>
      <t>h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vertAlign val="subscript"/>
        <sz val="11"/>
        <color theme="1"/>
        <rFont val="Calibri"/>
        <family val="2"/>
        <scheme val="minor"/>
      </rPr>
      <t xml:space="preserve">SNP </t>
    </r>
    <r>
      <rPr>
        <b/>
        <sz val="11"/>
        <color theme="1"/>
        <rFont val="Calibri"/>
        <family val="2"/>
        <scheme val="minor"/>
      </rPr>
      <t>observed</t>
    </r>
  </si>
  <si>
    <r>
      <t>h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vertAlign val="subscript"/>
        <sz val="11"/>
        <color theme="1"/>
        <rFont val="Calibri"/>
        <family val="2"/>
        <scheme val="minor"/>
      </rPr>
      <t xml:space="preserve">SNP 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t>Polygenicity</t>
  </si>
  <si>
    <t>C. Univariate MiXeR analysis of tinnitus and hearing difficulty (HD) for comparison</t>
  </si>
  <si>
    <t>Phenotype / Cohort</t>
  </si>
  <si>
    <t>Tinnitus / MVP</t>
  </si>
  <si>
    <t>Tinnitus / UKB</t>
  </si>
  <si>
    <t>Tinnitus / Meta-analysis</t>
  </si>
  <si>
    <t>HD / MVP</t>
  </si>
  <si>
    <t>HD / UKB</t>
  </si>
  <si>
    <t>HD / Meta-analysis</t>
  </si>
  <si>
    <t xml:space="preserve">D. Bivariate MiXeR analysis of tinnitus and HD </t>
  </si>
  <si>
    <r>
      <t>s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vertAlign val="subscript"/>
        <sz val="11"/>
        <color theme="1"/>
        <rFont val="Calibri"/>
        <family val="2"/>
        <scheme val="minor"/>
      </rPr>
      <t>b</t>
    </r>
  </si>
  <si>
    <t>Meta-analysisc</t>
  </si>
  <si>
    <r>
      <t>p-Value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rPr>
        <b/>
        <sz val="11"/>
        <color theme="1"/>
        <rFont val="Calibri"/>
        <family val="2"/>
        <scheme val="minor"/>
      </rPr>
      <t>p-Value</t>
    </r>
    <r>
      <rPr>
        <b/>
        <i/>
        <vertAlign val="superscript"/>
        <sz val="11"/>
        <color theme="1"/>
        <rFont val="Calibri"/>
        <family val="2"/>
        <scheme val="minor"/>
      </rPr>
      <t>a</t>
    </r>
  </si>
  <si>
    <t>p-Value</t>
  </si>
  <si>
    <r>
      <t>Discoverability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N Causal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Comparisons:</t>
    </r>
    <r>
      <rPr>
        <vertAlign val="super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Tinnitus MVP vs UKB: z = -2.52, p = 0.12; HD MVP vs UKB: z = -0.90, p = 0.37; tinnitus meta vs HD meta: z = -18.51, p = 1.75 x10</t>
    </r>
    <r>
      <rPr>
        <vertAlign val="superscript"/>
        <sz val="11"/>
        <color theme="1"/>
        <rFont val="Calibri"/>
        <family val="2"/>
        <scheme val="minor"/>
      </rPr>
      <t>-76</t>
    </r>
    <r>
      <rPr>
        <sz val="11"/>
        <color theme="1"/>
        <rFont val="Calibri"/>
        <family val="2"/>
        <scheme val="minor"/>
      </rPr>
      <t>.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Comparisons:</t>
    </r>
    <r>
      <rPr>
        <vertAlign val="super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Tinnitus MVP vs UKB: z = 2.36, p = 0.18; HD MVP vs UKB: z = -0.61, p = 1.36 x 10</t>
    </r>
    <r>
      <rPr>
        <vertAlign val="superscript"/>
        <sz val="11"/>
        <color theme="1"/>
        <rFont val="Calibri"/>
        <family val="2"/>
        <scheme val="minor"/>
      </rPr>
      <t>-9</t>
    </r>
    <r>
      <rPr>
        <sz val="11"/>
        <color theme="1"/>
        <rFont val="Calibri"/>
        <family val="2"/>
        <scheme val="minor"/>
      </rPr>
      <t>; tinnitus meta vs HD meta: z = 11.60, 4.12 x 10</t>
    </r>
    <r>
      <rPr>
        <vertAlign val="superscript"/>
        <sz val="11"/>
        <color theme="1"/>
        <rFont val="Calibri"/>
        <family val="2"/>
        <scheme val="minor"/>
      </rPr>
      <t>-31</t>
    </r>
    <r>
      <rPr>
        <sz val="11"/>
        <color theme="1"/>
        <rFont val="Calibri"/>
        <family val="2"/>
        <scheme val="minor"/>
      </rPr>
      <t>.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On the liability scale for MVP (assuming a 35% population prevalence); for meta-analysis: liability scale estimate was attained by converting UKB to pseudo-log odds scale, then IVW meta-analyzing with log odds of MVP.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LDSC h</t>
    </r>
    <r>
      <rPr>
        <vertAlign val="superscript"/>
        <sz val="11"/>
        <color theme="1"/>
        <rFont val="Calibri"/>
        <family val="2"/>
        <scheme val="minor"/>
      </rPr>
      <t>2</t>
    </r>
    <r>
      <rPr>
        <vertAlign val="subscript"/>
        <sz val="11"/>
        <color theme="1"/>
        <rFont val="Calibri"/>
        <family val="2"/>
        <scheme val="minor"/>
      </rPr>
      <t>SNP</t>
    </r>
    <r>
      <rPr>
        <sz val="11"/>
        <color theme="1"/>
        <rFont val="Calibri"/>
        <family val="2"/>
        <scheme val="minor"/>
      </rPr>
      <t xml:space="preserve"> tested for significance using the two-sided z-test</t>
    </r>
    <r>
      <rPr>
        <sz val="11"/>
        <color theme="1"/>
        <rFont val="Calibri"/>
        <family val="2"/>
        <scheme val="minor"/>
      </rPr>
      <t>.</t>
    </r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based on the European ancestry tinnitus GWAS meta-analysis (see Supplementary Data 1 Table 2)</t>
    </r>
    <r>
      <rPr>
        <sz val="11"/>
        <color theme="1"/>
        <rFont val="Calibri"/>
        <family val="2"/>
        <scheme val="minor"/>
      </rPr>
      <t>.</t>
    </r>
  </si>
  <si>
    <r>
      <t>Abbreviations: h</t>
    </r>
    <r>
      <rPr>
        <vertAlign val="superscript"/>
        <sz val="11"/>
        <color theme="1"/>
        <rFont val="Calibri"/>
        <family val="2"/>
        <scheme val="minor"/>
      </rPr>
      <t>2</t>
    </r>
    <r>
      <rPr>
        <vertAlign val="subscript"/>
        <sz val="11"/>
        <color theme="1"/>
        <rFont val="Calibri"/>
        <family val="2"/>
        <scheme val="minor"/>
      </rPr>
      <t>SNP</t>
    </r>
    <r>
      <rPr>
        <sz val="11"/>
        <color theme="1"/>
        <rFont val="Calibri"/>
        <family val="2"/>
        <scheme val="minor"/>
      </rPr>
      <t>, mean SNP based heritability; SE, standard error; z, test statistic</t>
    </r>
    <r>
      <rPr>
        <sz val="11"/>
        <color theme="1"/>
        <rFont val="Calibri"/>
        <family val="2"/>
        <scheme val="minor"/>
      </rPr>
      <t>.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LDSC h</t>
    </r>
    <r>
      <rPr>
        <vertAlign val="superscript"/>
        <sz val="11"/>
        <color theme="1"/>
        <rFont val="Calibri"/>
        <family val="2"/>
        <scheme val="minor"/>
      </rPr>
      <t>2</t>
    </r>
    <r>
      <rPr>
        <vertAlign val="subscript"/>
        <sz val="11"/>
        <color theme="1"/>
        <rFont val="Calibri"/>
        <family val="2"/>
        <scheme val="minor"/>
      </rPr>
      <t>SNP</t>
    </r>
    <r>
      <rPr>
        <sz val="11"/>
        <color theme="1"/>
        <rFont val="Calibri"/>
        <family val="2"/>
        <scheme val="minor"/>
      </rPr>
      <t xml:space="preserve"> tested for significance using the two-sided z-test</t>
    </r>
    <r>
      <rPr>
        <sz val="11"/>
        <color theme="1"/>
        <rFont val="Calibri"/>
        <family val="2"/>
        <scheme val="minor"/>
      </rPr>
      <t>.</t>
    </r>
  </si>
  <si>
    <t>Abbreviations: rg, genetic correlation; gcov_int, genetic covariance intercept.</t>
  </si>
  <si>
    <r>
      <t>best vs min AIC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best vs max AIC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Abbreviations: p, Polygenicity; SE, standard error; s2b, Discoverability; s</t>
    </r>
    <r>
      <rPr>
        <vertAlign val="superscript"/>
        <sz val="11"/>
        <color theme="1"/>
        <rFont val="Calibri"/>
        <family val="2"/>
        <scheme val="minor"/>
      </rPr>
      <t>2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, Intercept; h</t>
    </r>
    <r>
      <rPr>
        <vertAlign val="superscript"/>
        <sz val="11"/>
        <color theme="1"/>
        <rFont val="Calibri"/>
        <family val="2"/>
        <scheme val="minor"/>
      </rPr>
      <t>2</t>
    </r>
    <r>
      <rPr>
        <vertAlign val="subscript"/>
        <sz val="11"/>
        <color theme="1"/>
        <rFont val="Calibri"/>
        <family val="2"/>
        <scheme val="minor"/>
      </rPr>
      <t>SNP</t>
    </r>
    <r>
      <rPr>
        <sz val="11"/>
        <color theme="1"/>
        <rFont val="Calibri"/>
        <family val="2"/>
        <scheme val="minor"/>
      </rPr>
      <t>, SNP based heritability; NCausal, Number of causal SNPs necessary to explain 90% of h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; AIC, Aikaike Information Criteria</t>
    </r>
    <r>
      <rPr>
        <sz val="11"/>
        <color theme="1"/>
        <rFont val="Calibri"/>
        <family val="2"/>
        <scheme val="minor"/>
      </rPr>
      <t>.</t>
    </r>
  </si>
  <si>
    <r>
      <t>Abbreviations: DC, Dice coefficient; SE, standard error; p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Polygenicity of variants unique to  phenotype 1; p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Polygenicity of variants unique to phenotype 2; p</t>
    </r>
    <r>
      <rPr>
        <vertAlign val="sub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, shared polygenicity; NC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Number of variants necessary to explain 90% of h2 unique to trait 1; NC2, Number of variants necessary to explain 90% of h2 unique to trait 2; NC12, Number of variants necessary to explain 90% of h2SNP overlapping between traits; r0, Inflation factor; rb, Effect correlation among overlapping variants; rg, Genetic correlation; AIC, Aikaike Information Criteria; BIC, Bayes Information Criteria;  best vs min, comparison of MiXeR model vs. one of minimal polygenic overlap; best vs max, comparison of MiXeR model vs. one of maximal polygenic overlap (referring to the less polygenic trait).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AIC &gt; 0 identifies a mixer model improvement over base model. Bolded where AIC &gt; 0.</t>
    </r>
  </si>
  <si>
    <t>Supplementary Data 15. Genetic architecture of tinnitus and comparison with hearing difficulty (HD) across the MVP and UKB cohor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6" formatCode="0.000"/>
    <numFmt numFmtId="167" formatCode="0.0E+00"/>
    <numFmt numFmtId="168" formatCode="0.000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i/>
      <vertAlign val="subscript"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7" fillId="0" borderId="0"/>
  </cellStyleXfs>
  <cellXfs count="81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11" fontId="0" fillId="2" borderId="3" xfId="0" applyNumberFormat="1" applyFill="1" applyBorder="1" applyAlignment="1">
      <alignment horizontal="center"/>
    </xf>
    <xf numFmtId="166" fontId="0" fillId="2" borderId="3" xfId="0" applyNumberFormat="1" applyFill="1" applyBorder="1" applyAlignment="1">
      <alignment horizontal="center"/>
    </xf>
    <xf numFmtId="166" fontId="0" fillId="2" borderId="4" xfId="0" applyNumberForma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11" fontId="0" fillId="2" borderId="0" xfId="0" applyNumberFormat="1" applyFill="1" applyAlignment="1">
      <alignment horizontal="center"/>
    </xf>
    <xf numFmtId="166" fontId="0" fillId="2" borderId="0" xfId="0" applyNumberFormat="1" applyFill="1" applyAlignment="1">
      <alignment horizontal="center"/>
    </xf>
    <xf numFmtId="0" fontId="2" fillId="2" borderId="0" xfId="0" applyFont="1" applyFill="1"/>
    <xf numFmtId="167" fontId="2" fillId="2" borderId="3" xfId="0" applyNumberFormat="1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168" fontId="0" fillId="2" borderId="0" xfId="0" applyNumberFormat="1" applyFill="1" applyAlignment="1">
      <alignment horizontal="center"/>
    </xf>
    <xf numFmtId="166" fontId="0" fillId="2" borderId="7" xfId="0" applyNumberFormat="1" applyFill="1" applyBorder="1" applyAlignment="1">
      <alignment horizontal="center"/>
    </xf>
    <xf numFmtId="166" fontId="0" fillId="2" borderId="1" xfId="0" applyNumberFormat="1" applyFill="1" applyBorder="1" applyAlignment="1">
      <alignment horizontal="center"/>
    </xf>
    <xf numFmtId="0" fontId="0" fillId="2" borderId="0" xfId="0" applyFill="1" applyAlignment="1">
      <alignment horizontal="left"/>
    </xf>
    <xf numFmtId="0" fontId="2" fillId="2" borderId="5" xfId="0" applyFont="1" applyFill="1" applyBorder="1" applyAlignment="1">
      <alignment horizontal="center"/>
    </xf>
    <xf numFmtId="168" fontId="0" fillId="2" borderId="3" xfId="0" applyNumberFormat="1" applyFill="1" applyBorder="1" applyAlignment="1">
      <alignment horizontal="center"/>
    </xf>
    <xf numFmtId="0" fontId="0" fillId="2" borderId="3" xfId="0" applyFill="1" applyBorder="1"/>
    <xf numFmtId="0" fontId="2" fillId="2" borderId="3" xfId="0" applyFont="1" applyFill="1" applyBorder="1"/>
    <xf numFmtId="2" fontId="0" fillId="2" borderId="0" xfId="0" applyNumberFormat="1" applyFill="1" applyAlignment="1">
      <alignment horizontal="center"/>
    </xf>
    <xf numFmtId="0" fontId="4" fillId="2" borderId="0" xfId="0" applyFont="1" applyFill="1" applyAlignment="1">
      <alignment horizontal="center"/>
    </xf>
    <xf numFmtId="2" fontId="0" fillId="2" borderId="3" xfId="0" applyNumberFormat="1" applyFill="1" applyBorder="1" applyAlignment="1">
      <alignment horizontal="center"/>
    </xf>
    <xf numFmtId="0" fontId="0" fillId="2" borderId="3" xfId="0" applyFill="1" applyBorder="1" applyAlignment="1">
      <alignment horizontal="left"/>
    </xf>
    <xf numFmtId="0" fontId="2" fillId="2" borderId="7" xfId="0" applyFont="1" applyFill="1" applyBorder="1" applyAlignment="1">
      <alignment horizontal="center"/>
    </xf>
    <xf numFmtId="166" fontId="0" fillId="2" borderId="8" xfId="0" applyNumberFormat="1" applyFill="1" applyBorder="1" applyAlignment="1">
      <alignment horizontal="center"/>
    </xf>
    <xf numFmtId="166" fontId="0" fillId="2" borderId="2" xfId="0" applyNumberForma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166" fontId="0" fillId="2" borderId="6" xfId="0" applyNumberFormat="1" applyFill="1" applyBorder="1" applyAlignment="1">
      <alignment horizontal="center"/>
    </xf>
    <xf numFmtId="11" fontId="2" fillId="2" borderId="3" xfId="0" applyNumberFormat="1" applyFont="1" applyFill="1" applyBorder="1" applyAlignment="1">
      <alignment horizontal="center"/>
    </xf>
    <xf numFmtId="3" fontId="0" fillId="2" borderId="0" xfId="0" applyNumberFormat="1" applyFill="1" applyAlignment="1">
      <alignment horizontal="center"/>
    </xf>
    <xf numFmtId="3" fontId="0" fillId="2" borderId="3" xfId="0" applyNumberFormat="1" applyFill="1" applyBorder="1" applyAlignment="1">
      <alignment horizontal="center"/>
    </xf>
    <xf numFmtId="168" fontId="2" fillId="2" borderId="3" xfId="0" applyNumberFormat="1" applyFont="1" applyFill="1" applyBorder="1" applyAlignment="1">
      <alignment horizontal="center"/>
    </xf>
    <xf numFmtId="37" fontId="0" fillId="2" borderId="0" xfId="1" applyNumberFormat="1" applyFont="1" applyFill="1" applyAlignment="1">
      <alignment horizontal="center"/>
    </xf>
    <xf numFmtId="2" fontId="2" fillId="2" borderId="3" xfId="0" applyNumberFormat="1" applyFont="1" applyFill="1" applyBorder="1" applyAlignment="1">
      <alignment horizontal="center"/>
    </xf>
    <xf numFmtId="2" fontId="2" fillId="2" borderId="0" xfId="0" applyNumberFormat="1" applyFont="1" applyFill="1" applyAlignment="1">
      <alignment horizontal="center"/>
    </xf>
    <xf numFmtId="37" fontId="0" fillId="2" borderId="3" xfId="1" applyNumberFormat="1" applyFont="1" applyFill="1" applyBorder="1" applyAlignment="1">
      <alignment horizontal="center"/>
    </xf>
    <xf numFmtId="37" fontId="0" fillId="2" borderId="0" xfId="1" applyNumberFormat="1" applyFont="1" applyFill="1" applyBorder="1" applyAlignment="1">
      <alignment horizontal="center"/>
    </xf>
    <xf numFmtId="0" fontId="0" fillId="2" borderId="2" xfId="0" applyFill="1" applyBorder="1" applyAlignment="1">
      <alignment horizontal="left"/>
    </xf>
    <xf numFmtId="167" fontId="8" fillId="2" borderId="0" xfId="0" applyNumberFormat="1" applyFont="1" applyFill="1" applyAlignment="1">
      <alignment horizontal="center"/>
    </xf>
    <xf numFmtId="167" fontId="8" fillId="2" borderId="3" xfId="0" applyNumberFormat="1" applyFont="1" applyFill="1" applyBorder="1" applyAlignment="1">
      <alignment horizontal="center"/>
    </xf>
    <xf numFmtId="3" fontId="2" fillId="2" borderId="3" xfId="0" applyNumberFormat="1" applyFont="1" applyFill="1" applyBorder="1" applyAlignment="1">
      <alignment horizontal="center"/>
    </xf>
    <xf numFmtId="2" fontId="2" fillId="2" borderId="3" xfId="0" applyNumberFormat="1" applyFont="1" applyFill="1" applyBorder="1" applyAlignment="1">
      <alignment horizontal="center" wrapText="1"/>
    </xf>
    <xf numFmtId="168" fontId="0" fillId="3" borderId="3" xfId="0" applyNumberFormat="1" applyFill="1" applyBorder="1" applyAlignment="1">
      <alignment horizontal="center"/>
    </xf>
    <xf numFmtId="166" fontId="0" fillId="3" borderId="4" xfId="0" applyNumberFormat="1" applyFill="1" applyBorder="1" applyAlignment="1">
      <alignment horizontal="center"/>
    </xf>
    <xf numFmtId="166" fontId="0" fillId="3" borderId="3" xfId="0" applyNumberFormat="1" applyFill="1" applyBorder="1" applyAlignment="1">
      <alignment horizontal="center"/>
    </xf>
    <xf numFmtId="167" fontId="8" fillId="3" borderId="3" xfId="0" applyNumberFormat="1" applyFont="1" applyFill="1" applyBorder="1" applyAlignment="1">
      <alignment horizontal="center"/>
    </xf>
    <xf numFmtId="2" fontId="2" fillId="3" borderId="8" xfId="0" applyNumberFormat="1" applyFont="1" applyFill="1" applyBorder="1" applyAlignment="1">
      <alignment horizontal="center"/>
    </xf>
    <xf numFmtId="11" fontId="2" fillId="3" borderId="3" xfId="0" applyNumberFormat="1" applyFont="1" applyFill="1" applyBorder="1" applyAlignment="1">
      <alignment horizontal="center"/>
    </xf>
    <xf numFmtId="167" fontId="2" fillId="3" borderId="8" xfId="0" applyNumberFormat="1" applyFont="1" applyFill="1" applyBorder="1" applyAlignment="1">
      <alignment horizontal="center"/>
    </xf>
    <xf numFmtId="167" fontId="2" fillId="3" borderId="3" xfId="0" applyNumberFormat="1" applyFont="1" applyFill="1" applyBorder="1" applyAlignment="1">
      <alignment horizontal="center"/>
    </xf>
    <xf numFmtId="37" fontId="2" fillId="3" borderId="8" xfId="1" applyNumberFormat="1" applyFont="1" applyFill="1" applyBorder="1" applyAlignment="1">
      <alignment horizontal="center"/>
    </xf>
    <xf numFmtId="37" fontId="2" fillId="3" borderId="3" xfId="1" applyNumberFormat="1" applyFont="1" applyFill="1" applyBorder="1" applyAlignment="1">
      <alignment horizontal="center"/>
    </xf>
    <xf numFmtId="11" fontId="2" fillId="3" borderId="8" xfId="0" applyNumberFormat="1" applyFont="1" applyFill="1" applyBorder="1" applyAlignment="1">
      <alignment horizontal="center"/>
    </xf>
    <xf numFmtId="0" fontId="0" fillId="2" borderId="0" xfId="0" applyFill="1" applyAlignment="1">
      <alignment horizontal="left" vertical="top" wrapText="1"/>
    </xf>
    <xf numFmtId="0" fontId="0" fillId="2" borderId="0" xfId="0" applyFill="1" applyAlignment="1">
      <alignment horizontal="left" vertical="top"/>
    </xf>
    <xf numFmtId="0" fontId="0" fillId="3" borderId="3" xfId="0" applyFill="1" applyBorder="1" applyAlignment="1">
      <alignment horizontal="left"/>
    </xf>
    <xf numFmtId="166" fontId="0" fillId="3" borderId="9" xfId="0" applyNumberFormat="1" applyFill="1" applyBorder="1" applyAlignment="1">
      <alignment horizontal="center"/>
    </xf>
    <xf numFmtId="11" fontId="0" fillId="2" borderId="8" xfId="0" applyNumberFormat="1" applyFill="1" applyBorder="1" applyAlignment="1">
      <alignment horizontal="center"/>
    </xf>
    <xf numFmtId="167" fontId="0" fillId="2" borderId="0" xfId="0" applyNumberFormat="1" applyFill="1" applyAlignment="1">
      <alignment horizontal="center"/>
    </xf>
    <xf numFmtId="1" fontId="0" fillId="2" borderId="0" xfId="0" applyNumberFormat="1" applyFill="1" applyAlignment="1">
      <alignment horizontal="center"/>
    </xf>
    <xf numFmtId="167" fontId="0" fillId="2" borderId="3" xfId="0" applyNumberFormat="1" applyFill="1" applyBorder="1" applyAlignment="1">
      <alignment horizontal="center"/>
    </xf>
    <xf numFmtId="1" fontId="0" fillId="2" borderId="3" xfId="0" applyNumberFormat="1" applyFill="1" applyBorder="1" applyAlignment="1">
      <alignment horizontal="center"/>
    </xf>
    <xf numFmtId="0" fontId="0" fillId="3" borderId="8" xfId="0" applyFill="1" applyBorder="1"/>
    <xf numFmtId="167" fontId="0" fillId="3" borderId="8" xfId="0" applyNumberFormat="1" applyFill="1" applyBorder="1" applyAlignment="1">
      <alignment horizontal="center"/>
    </xf>
    <xf numFmtId="168" fontId="0" fillId="3" borderId="8" xfId="0" applyNumberFormat="1" applyFill="1" applyBorder="1" applyAlignment="1">
      <alignment horizontal="center"/>
    </xf>
    <xf numFmtId="1" fontId="0" fillId="3" borderId="8" xfId="0" applyNumberFormat="1" applyFill="1" applyBorder="1" applyAlignment="1">
      <alignment horizontal="center"/>
    </xf>
    <xf numFmtId="2" fontId="0" fillId="3" borderId="8" xfId="0" applyNumberFormat="1" applyFill="1" applyBorder="1" applyAlignment="1">
      <alignment horizontal="center"/>
    </xf>
    <xf numFmtId="0" fontId="0" fillId="3" borderId="3" xfId="0" applyFill="1" applyBorder="1"/>
    <xf numFmtId="167" fontId="0" fillId="3" borderId="3" xfId="0" applyNumberFormat="1" applyFill="1" applyBorder="1" applyAlignment="1">
      <alignment horizontal="center"/>
    </xf>
    <xf numFmtId="1" fontId="0" fillId="3" borderId="3" xfId="0" applyNumberFormat="1" applyFill="1" applyBorder="1" applyAlignment="1">
      <alignment horizontal="center"/>
    </xf>
    <xf numFmtId="2" fontId="0" fillId="3" borderId="3" xfId="0" applyNumberFormat="1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3" fontId="0" fillId="3" borderId="8" xfId="0" applyNumberFormat="1" applyFill="1" applyBorder="1" applyAlignment="1">
      <alignment horizontal="center"/>
    </xf>
    <xf numFmtId="2" fontId="0" fillId="2" borderId="0" xfId="0" applyNumberFormat="1" applyFill="1" applyAlignment="1">
      <alignment horizontal="left"/>
    </xf>
    <xf numFmtId="167" fontId="0" fillId="2" borderId="0" xfId="0" applyNumberFormat="1" applyFill="1" applyAlignment="1">
      <alignment horizontal="left"/>
    </xf>
    <xf numFmtId="3" fontId="0" fillId="2" borderId="0" xfId="0" applyNumberFormat="1" applyFill="1" applyAlignment="1">
      <alignment horizontal="left"/>
    </xf>
    <xf numFmtId="168" fontId="0" fillId="2" borderId="0" xfId="0" applyNumberFormat="1" applyFill="1" applyAlignment="1">
      <alignment horizontal="left"/>
    </xf>
    <xf numFmtId="0" fontId="0" fillId="2" borderId="0" xfId="0" applyFill="1" applyAlignment="1">
      <alignment horizontal="left" wrapText="1"/>
    </xf>
    <xf numFmtId="0" fontId="0" fillId="2" borderId="0" xfId="0" applyFill="1" applyAlignment="1">
      <alignment horizontal="left" vertical="top" wrapText="1"/>
    </xf>
  </cellXfs>
  <cellStyles count="3">
    <cellStyle name="Comma" xfId="1" builtinId="3"/>
    <cellStyle name="Normal" xfId="0" builtinId="0"/>
    <cellStyle name="Normal 2" xfId="2" xr:uid="{0B9A3FA1-B10A-485A-95FD-8446CBAD947F}"/>
  </cellStyles>
  <dxfs count="0"/>
  <tableStyles count="0" defaultTableStyle="TableStyleMedium2" defaultPivotStyle="PivotStyleLight16"/>
  <colors>
    <mruColors>
      <color rgb="FFE5B8B8"/>
      <color rgb="FFB2A3C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D5433-965B-419B-B5B5-F9D8262ABF0F}">
  <sheetPr>
    <tabColor theme="9" tint="0.39997558519241921"/>
  </sheetPr>
  <dimension ref="A1:AC50"/>
  <sheetViews>
    <sheetView tabSelected="1" zoomScale="87" zoomScaleNormal="87" workbookViewId="0">
      <selection activeCell="A2" sqref="A2"/>
    </sheetView>
  </sheetViews>
  <sheetFormatPr defaultColWidth="9.140625" defaultRowHeight="15" x14ac:dyDescent="0.25"/>
  <cols>
    <col min="1" max="1" width="24.140625" style="1" customWidth="1"/>
    <col min="2" max="2" width="15.28515625" style="1" customWidth="1"/>
    <col min="3" max="3" width="9.28515625" style="1" customWidth="1"/>
    <col min="4" max="4" width="14.140625" style="1" customWidth="1"/>
    <col min="5" max="5" width="8.42578125" style="1" customWidth="1"/>
    <col min="6" max="6" width="8.28515625" style="1" customWidth="1"/>
    <col min="7" max="7" width="13.140625" style="1" customWidth="1"/>
    <col min="8" max="8" width="16.5703125" style="1" customWidth="1"/>
    <col min="9" max="9" width="14.140625" style="1" customWidth="1"/>
    <col min="10" max="10" width="8.140625" style="1" customWidth="1"/>
    <col min="11" max="11" width="8.7109375" style="1" customWidth="1"/>
    <col min="12" max="12" width="8.140625" style="1" customWidth="1"/>
    <col min="13" max="13" width="10.140625" style="1" customWidth="1"/>
    <col min="14" max="22" width="9.140625" style="1"/>
    <col min="23" max="23" width="16.85546875" style="1" customWidth="1"/>
    <col min="24" max="16384" width="9.140625" style="1"/>
  </cols>
  <sheetData>
    <row r="1" spans="1:13" x14ac:dyDescent="0.25">
      <c r="A1" s="9" t="s">
        <v>69</v>
      </c>
    </row>
    <row r="3" spans="1:13" x14ac:dyDescent="0.25">
      <c r="A3" s="9" t="s">
        <v>22</v>
      </c>
    </row>
    <row r="4" spans="1:13" s="9" customFormat="1" ht="18.75" x14ac:dyDescent="0.35">
      <c r="A4" s="20" t="s">
        <v>9</v>
      </c>
      <c r="B4" s="12" t="s">
        <v>37</v>
      </c>
      <c r="C4" s="12" t="s">
        <v>0</v>
      </c>
      <c r="D4" s="17" t="s">
        <v>12</v>
      </c>
      <c r="E4" s="12" t="s">
        <v>25</v>
      </c>
      <c r="F4" s="12" t="s">
        <v>7</v>
      </c>
      <c r="G4" s="12" t="s">
        <v>0</v>
      </c>
      <c r="H4" s="25" t="s">
        <v>11</v>
      </c>
      <c r="I4" s="12" t="s">
        <v>38</v>
      </c>
      <c r="J4" s="12" t="s">
        <v>0</v>
      </c>
      <c r="K4" s="11" t="s">
        <v>3</v>
      </c>
      <c r="L4" s="11" t="s">
        <v>51</v>
      </c>
    </row>
    <row r="5" spans="1:13" x14ac:dyDescent="0.25">
      <c r="A5" s="39" t="s">
        <v>1</v>
      </c>
      <c r="B5" s="27">
        <v>0.04</v>
      </c>
      <c r="C5" s="27">
        <v>3.0000000000000001E-3</v>
      </c>
      <c r="D5" s="15">
        <v>1.2234</v>
      </c>
      <c r="E5" s="27">
        <v>1.2683</v>
      </c>
      <c r="F5" s="27">
        <v>1.0193000000000001</v>
      </c>
      <c r="G5" s="27">
        <v>9.4999999999999998E-3</v>
      </c>
      <c r="H5" s="29">
        <v>7.1900000000000006E-2</v>
      </c>
      <c r="I5" s="27">
        <v>6.3399999999999998E-2</v>
      </c>
      <c r="J5" s="27">
        <v>4.7999999999999996E-3</v>
      </c>
      <c r="K5" s="8">
        <f>I5/J5</f>
        <v>13.208333333333334</v>
      </c>
      <c r="L5" s="40">
        <v>7.8544299999999994E-40</v>
      </c>
    </row>
    <row r="6" spans="1:13" x14ac:dyDescent="0.25">
      <c r="A6" s="24" t="s">
        <v>8</v>
      </c>
      <c r="B6" s="4">
        <v>6.1199999999999997E-2</v>
      </c>
      <c r="C6" s="4">
        <v>3.8999999999999998E-3</v>
      </c>
      <c r="D6" s="5">
        <v>1.2004999999999999</v>
      </c>
      <c r="E6" s="4">
        <v>1.2302</v>
      </c>
      <c r="F6" s="4">
        <v>1.0111000000000001</v>
      </c>
      <c r="G6" s="4">
        <v>7.4000000000000003E-3</v>
      </c>
      <c r="H6" s="14">
        <v>4.8099999999999997E-2</v>
      </c>
      <c r="I6" s="4">
        <v>6.1199999999999997E-2</v>
      </c>
      <c r="J6" s="4">
        <v>3.8999999999999998E-3</v>
      </c>
      <c r="K6" s="4">
        <f>I6/J6</f>
        <v>15.692307692307692</v>
      </c>
      <c r="L6" s="41">
        <v>1.7073409999999999E-55</v>
      </c>
    </row>
    <row r="7" spans="1:13" x14ac:dyDescent="0.25">
      <c r="A7" s="57" t="s">
        <v>50</v>
      </c>
      <c r="B7" s="46">
        <v>4.2999999999999997E-2</v>
      </c>
      <c r="C7" s="46">
        <v>2.2000000000000001E-3</v>
      </c>
      <c r="D7" s="45">
        <v>1.365</v>
      </c>
      <c r="E7" s="46">
        <v>1.4481999999999999</v>
      </c>
      <c r="F7" s="46">
        <v>1.0258</v>
      </c>
      <c r="G7" s="46">
        <v>9.7000000000000003E-3</v>
      </c>
      <c r="H7" s="58">
        <v>5.7500000000000002E-2</v>
      </c>
      <c r="I7" s="46">
        <v>7.0400000000000004E-2</v>
      </c>
      <c r="J7" s="46">
        <v>3.5999999999999999E-3</v>
      </c>
      <c r="K7" s="46">
        <f>I7/J7</f>
        <v>19.555555555555557</v>
      </c>
      <c r="L7" s="47">
        <v>3.6995360000000001E-85</v>
      </c>
    </row>
    <row r="8" spans="1:13" x14ac:dyDescent="0.25">
      <c r="B8" s="2"/>
      <c r="C8" s="2"/>
      <c r="D8" s="2"/>
      <c r="E8" s="2"/>
      <c r="H8" s="2"/>
      <c r="I8" s="2"/>
      <c r="J8" s="2"/>
      <c r="K8" s="2"/>
      <c r="L8" s="2"/>
      <c r="M8" s="2"/>
    </row>
    <row r="9" spans="1:13" ht="18.75" x14ac:dyDescent="0.35">
      <c r="A9" s="1" t="s">
        <v>61</v>
      </c>
    </row>
    <row r="11" spans="1:13" ht="27.95" customHeight="1" x14ac:dyDescent="0.25">
      <c r="A11" s="79" t="s">
        <v>58</v>
      </c>
      <c r="B11" s="79"/>
      <c r="C11" s="79"/>
      <c r="D11" s="79"/>
      <c r="E11" s="79"/>
      <c r="F11" s="79"/>
      <c r="G11" s="79"/>
      <c r="H11" s="79"/>
      <c r="I11" s="79"/>
      <c r="J11" s="79"/>
      <c r="K11" s="79"/>
      <c r="L11" s="79"/>
    </row>
    <row r="12" spans="1:13" s="56" customFormat="1" ht="19.5" customHeight="1" x14ac:dyDescent="0.25">
      <c r="A12" s="56" t="s">
        <v>59</v>
      </c>
      <c r="B12" s="55"/>
      <c r="C12" s="55"/>
      <c r="D12" s="55"/>
      <c r="E12" s="55"/>
      <c r="F12" s="55"/>
      <c r="G12" s="55"/>
      <c r="H12" s="55"/>
      <c r="I12" s="55"/>
      <c r="J12" s="55"/>
      <c r="K12" s="55"/>
      <c r="L12" s="55"/>
    </row>
    <row r="13" spans="1:13" s="56" customFormat="1" ht="19.5" customHeight="1" x14ac:dyDescent="0.25">
      <c r="A13" s="56" t="s">
        <v>60</v>
      </c>
    </row>
    <row r="16" spans="1:13" x14ac:dyDescent="0.25">
      <c r="A16" s="9" t="s">
        <v>23</v>
      </c>
    </row>
    <row r="17" spans="1:21" ht="18.75" x14ac:dyDescent="0.35">
      <c r="A17" s="22" t="s">
        <v>24</v>
      </c>
      <c r="B17" s="12" t="s">
        <v>0</v>
      </c>
      <c r="C17" s="12" t="s">
        <v>3</v>
      </c>
      <c r="D17" s="28" t="s">
        <v>52</v>
      </c>
      <c r="E17" s="12" t="s">
        <v>2</v>
      </c>
      <c r="F17" s="12" t="s">
        <v>0</v>
      </c>
    </row>
    <row r="18" spans="1:21" x14ac:dyDescent="0.25">
      <c r="A18" s="26">
        <v>0.83420000000000005</v>
      </c>
      <c r="B18" s="26">
        <v>4.0899999999999999E-2</v>
      </c>
      <c r="C18" s="26">
        <v>20.391999999999999</v>
      </c>
      <c r="D18" s="59">
        <v>1.9699999999999999E-92</v>
      </c>
      <c r="E18" s="26">
        <v>6.7999999999999996E-3</v>
      </c>
      <c r="F18" s="26">
        <v>6.8999999999999999E-3</v>
      </c>
    </row>
    <row r="19" spans="1:21" x14ac:dyDescent="0.25">
      <c r="A19" s="8"/>
      <c r="B19" s="8"/>
      <c r="C19" s="8"/>
      <c r="D19" s="7"/>
      <c r="E19" s="8"/>
      <c r="F19" s="8"/>
    </row>
    <row r="20" spans="1:21" x14ac:dyDescent="0.25">
      <c r="A20" s="1" t="s">
        <v>63</v>
      </c>
    </row>
    <row r="22" spans="1:21" ht="18.75" x14ac:dyDescent="0.35">
      <c r="A22" s="1" t="s">
        <v>62</v>
      </c>
      <c r="B22" s="8"/>
      <c r="C22" s="8"/>
      <c r="D22" s="7"/>
      <c r="E22" s="8"/>
      <c r="F22" s="8"/>
    </row>
    <row r="23" spans="1:21" x14ac:dyDescent="0.25">
      <c r="B23" s="8"/>
      <c r="C23" s="8"/>
      <c r="D23" s="7"/>
      <c r="E23" s="8"/>
      <c r="F23" s="8"/>
    </row>
    <row r="25" spans="1:21" x14ac:dyDescent="0.25">
      <c r="A25" s="9" t="s">
        <v>40</v>
      </c>
    </row>
    <row r="26" spans="1:21" ht="17.25" x14ac:dyDescent="0.25">
      <c r="A26" s="9"/>
      <c r="B26" s="12" t="s">
        <v>39</v>
      </c>
      <c r="C26" s="12"/>
      <c r="D26" s="12" t="s">
        <v>54</v>
      </c>
    </row>
    <row r="27" spans="1:21" s="9" customFormat="1" ht="18.75" x14ac:dyDescent="0.35">
      <c r="A27" s="20" t="s">
        <v>41</v>
      </c>
      <c r="B27" s="10" t="s">
        <v>53</v>
      </c>
      <c r="C27" s="10" t="s">
        <v>0</v>
      </c>
      <c r="D27" s="10" t="s">
        <v>49</v>
      </c>
      <c r="E27" s="10" t="s">
        <v>0</v>
      </c>
      <c r="F27" s="33" t="s">
        <v>20</v>
      </c>
      <c r="G27" s="33" t="s">
        <v>0</v>
      </c>
      <c r="H27" s="33" t="s">
        <v>21</v>
      </c>
      <c r="I27" s="33" t="s">
        <v>0</v>
      </c>
      <c r="J27" s="11" t="s">
        <v>55</v>
      </c>
      <c r="K27" s="33" t="s">
        <v>0</v>
      </c>
      <c r="L27" s="35" t="s">
        <v>10</v>
      </c>
      <c r="M27" s="1"/>
      <c r="N27" s="1"/>
      <c r="O27" s="1"/>
      <c r="P27" s="1"/>
      <c r="Q27" s="1"/>
      <c r="R27" s="1"/>
      <c r="S27" s="1"/>
      <c r="T27" s="1"/>
      <c r="U27" s="1"/>
    </row>
    <row r="28" spans="1:21" x14ac:dyDescent="0.25">
      <c r="A28" s="1" t="s">
        <v>42</v>
      </c>
      <c r="B28" s="7">
        <v>2.92178826773715E-3</v>
      </c>
      <c r="C28" s="60">
        <v>2.4607431194893998E-4</v>
      </c>
      <c r="D28" s="60">
        <v>6.5848558715271501E-6</v>
      </c>
      <c r="E28" s="60">
        <v>4.76494220608308E-7</v>
      </c>
      <c r="F28" s="13">
        <v>1.05352890217844</v>
      </c>
      <c r="G28" s="13">
        <v>6.5931138451829198E-4</v>
      </c>
      <c r="H28" s="13">
        <v>3.9674815608855898E-2</v>
      </c>
      <c r="I28" s="13">
        <v>7.1892605613226696E-4</v>
      </c>
      <c r="J28" s="34">
        <v>9317.9237263649593</v>
      </c>
      <c r="K28" s="61">
        <v>784.75969497055701</v>
      </c>
      <c r="L28" s="21">
        <v>20.613172369607401</v>
      </c>
    </row>
    <row r="29" spans="1:21" x14ac:dyDescent="0.25">
      <c r="A29" s="19" t="s">
        <v>43</v>
      </c>
      <c r="B29" s="3">
        <v>2.82346052442851E-3</v>
      </c>
      <c r="C29" s="62">
        <v>3.3705466484386902E-4</v>
      </c>
      <c r="D29" s="62">
        <v>9.5943145047719806E-6</v>
      </c>
      <c r="E29" s="62">
        <v>1.0939344822803799E-6</v>
      </c>
      <c r="F29" s="18">
        <v>1.0400781983657901</v>
      </c>
      <c r="G29" s="18">
        <v>5.59634961387949E-4</v>
      </c>
      <c r="H29" s="18">
        <v>5.54511358982228E-2</v>
      </c>
      <c r="I29" s="18">
        <v>1.2791849907055201E-3</v>
      </c>
      <c r="J29" s="37">
        <v>9004.3450791876694</v>
      </c>
      <c r="K29" s="63">
        <v>1074.90665675888</v>
      </c>
      <c r="L29" s="23">
        <v>12.5528238653845</v>
      </c>
    </row>
    <row r="30" spans="1:21" x14ac:dyDescent="0.25">
      <c r="A30" s="64" t="s">
        <v>44</v>
      </c>
      <c r="B30" s="54">
        <v>2.9681665971378899E-3</v>
      </c>
      <c r="C30" s="65">
        <v>1.40524927054865E-4</v>
      </c>
      <c r="D30" s="50">
        <v>6.80381733284934E-6</v>
      </c>
      <c r="E30" s="65">
        <v>2.8705485861715198E-7</v>
      </c>
      <c r="F30" s="66">
        <v>1.0798861317403099</v>
      </c>
      <c r="G30" s="66">
        <v>7.3056545615167695E-4</v>
      </c>
      <c r="H30" s="66">
        <v>4.1813941081410497E-2</v>
      </c>
      <c r="I30" s="66">
        <v>5.91208836372441E-4</v>
      </c>
      <c r="J30" s="52">
        <v>9465.8296306648008</v>
      </c>
      <c r="K30" s="67">
        <v>448.15039009117902</v>
      </c>
      <c r="L30" s="68">
        <v>82.462119448929997</v>
      </c>
    </row>
    <row r="31" spans="1:21" x14ac:dyDescent="0.25">
      <c r="A31" s="1" t="s">
        <v>45</v>
      </c>
      <c r="B31" s="7">
        <v>1.0566113984012001E-3</v>
      </c>
      <c r="C31" s="60">
        <v>4.6551215460305998E-5</v>
      </c>
      <c r="D31" s="60">
        <v>1.7912681421310299E-5</v>
      </c>
      <c r="E31" s="60">
        <v>6.5041957661046503E-7</v>
      </c>
      <c r="F31" s="13">
        <v>1.06678261025306</v>
      </c>
      <c r="G31" s="13">
        <v>5.5993905643848298E-4</v>
      </c>
      <c r="H31" s="13">
        <v>3.92045638329711E-2</v>
      </c>
      <c r="I31" s="13">
        <v>6.2139612301414604E-4</v>
      </c>
      <c r="J31" s="38">
        <v>3369.65704442892</v>
      </c>
      <c r="K31" s="61">
        <v>148.457258117696</v>
      </c>
      <c r="L31" s="21">
        <v>110.450384243176</v>
      </c>
    </row>
    <row r="32" spans="1:21" x14ac:dyDescent="0.25">
      <c r="A32" s="19" t="s">
        <v>46</v>
      </c>
      <c r="B32" s="3">
        <v>1.64446359749782E-3</v>
      </c>
      <c r="C32" s="62">
        <v>8.5084810450864894E-5</v>
      </c>
      <c r="D32" s="62">
        <v>1.8961286102827E-5</v>
      </c>
      <c r="E32" s="62">
        <v>9.7204133151786099E-7</v>
      </c>
      <c r="F32" s="18">
        <v>1.0691531779013099</v>
      </c>
      <c r="G32" s="18">
        <v>5.3631736719636199E-4</v>
      </c>
      <c r="H32" s="18">
        <v>6.4521060697178306E-2</v>
      </c>
      <c r="I32" s="18">
        <v>1.0114562047878299E-3</v>
      </c>
      <c r="J32" s="37">
        <v>5244.3863032332902</v>
      </c>
      <c r="K32" s="63">
        <v>271.34538898925501</v>
      </c>
      <c r="L32" s="23">
        <v>126.62807140027201</v>
      </c>
    </row>
    <row r="33" spans="1:29" x14ac:dyDescent="0.25">
      <c r="A33" s="69" t="s">
        <v>47</v>
      </c>
      <c r="B33" s="49">
        <v>1.2662197762813199E-3</v>
      </c>
      <c r="C33" s="70">
        <v>4.2022679116920101E-5</v>
      </c>
      <c r="D33" s="51">
        <v>1.8438731623918901E-5</v>
      </c>
      <c r="E33" s="70">
        <v>5.59068541043844E-7</v>
      </c>
      <c r="F33" s="44">
        <v>1.10456290247157</v>
      </c>
      <c r="G33" s="44">
        <v>6.8632861488198804E-4</v>
      </c>
      <c r="H33" s="44">
        <v>4.83892000176665E-2</v>
      </c>
      <c r="I33" s="44">
        <v>6.0100652584795498E-4</v>
      </c>
      <c r="J33" s="53">
        <v>4038.1226204806198</v>
      </c>
      <c r="K33" s="71">
        <v>134.015227288261</v>
      </c>
      <c r="L33" s="72">
        <v>357.82612940559602</v>
      </c>
    </row>
    <row r="34" spans="1:29" x14ac:dyDescent="0.25">
      <c r="B34" s="7"/>
      <c r="C34" s="60"/>
      <c r="D34" s="60"/>
      <c r="E34" s="60"/>
      <c r="F34" s="13"/>
      <c r="G34" s="13"/>
      <c r="H34" s="13"/>
      <c r="I34" s="13"/>
      <c r="J34" s="38"/>
      <c r="K34" s="61"/>
      <c r="L34" s="36"/>
    </row>
    <row r="35" spans="1:29" ht="18.75" x14ac:dyDescent="0.35">
      <c r="A35" s="1" t="s">
        <v>66</v>
      </c>
    </row>
    <row r="36" spans="1:29" x14ac:dyDescent="0.25">
      <c r="B36" s="60"/>
      <c r="C36" s="60"/>
      <c r="D36" s="60"/>
      <c r="E36" s="60"/>
      <c r="F36" s="13"/>
      <c r="G36" s="13"/>
      <c r="H36" s="13"/>
      <c r="I36" s="13"/>
      <c r="J36" s="38"/>
      <c r="K36" s="61"/>
      <c r="L36" s="21"/>
    </row>
    <row r="37" spans="1:29" ht="17.25" x14ac:dyDescent="0.25">
      <c r="A37" s="1" t="s">
        <v>56</v>
      </c>
      <c r="B37" s="7"/>
      <c r="C37" s="60"/>
      <c r="D37" s="60"/>
      <c r="E37" s="60"/>
      <c r="F37" s="13"/>
      <c r="G37" s="13"/>
      <c r="H37" s="13"/>
      <c r="I37" s="13"/>
      <c r="J37" s="38"/>
      <c r="K37" s="61"/>
      <c r="L37" s="36"/>
    </row>
    <row r="38" spans="1:29" ht="17.25" x14ac:dyDescent="0.25">
      <c r="A38" s="1" t="s">
        <v>57</v>
      </c>
      <c r="B38" s="7"/>
      <c r="C38" s="60"/>
      <c r="D38" s="60"/>
      <c r="E38" s="60"/>
      <c r="F38" s="13"/>
      <c r="G38" s="13"/>
      <c r="H38" s="13"/>
      <c r="I38" s="13"/>
      <c r="J38" s="38"/>
      <c r="K38" s="61"/>
      <c r="L38" s="36"/>
    </row>
    <row r="39" spans="1:29" x14ac:dyDescent="0.25">
      <c r="A39" s="2"/>
      <c r="B39" s="60"/>
      <c r="C39" s="60"/>
      <c r="D39" s="60"/>
      <c r="E39" s="60"/>
      <c r="F39" s="13"/>
      <c r="G39" s="13"/>
      <c r="H39" s="13"/>
      <c r="I39" s="13"/>
      <c r="J39" s="34"/>
      <c r="K39" s="61"/>
      <c r="L39" s="21"/>
    </row>
    <row r="40" spans="1:29" x14ac:dyDescent="0.25">
      <c r="B40" s="60"/>
      <c r="C40" s="60"/>
      <c r="D40" s="60"/>
      <c r="E40" s="60"/>
      <c r="F40" s="13"/>
      <c r="G40" s="13"/>
      <c r="H40" s="13"/>
      <c r="I40" s="13"/>
      <c r="J40" s="38"/>
      <c r="K40" s="61"/>
      <c r="L40" s="21"/>
    </row>
    <row r="41" spans="1:29" x14ac:dyDescent="0.25">
      <c r="A41" s="9" t="s">
        <v>48</v>
      </c>
      <c r="C41" s="21"/>
      <c r="D41" s="21"/>
      <c r="E41" s="60"/>
      <c r="F41" s="60"/>
      <c r="G41" s="60"/>
      <c r="H41" s="60"/>
      <c r="I41" s="60"/>
      <c r="J41" s="60"/>
      <c r="K41" s="31"/>
      <c r="L41" s="31"/>
      <c r="M41" s="31"/>
      <c r="N41" s="31"/>
      <c r="O41" s="31"/>
      <c r="P41" s="31"/>
      <c r="Q41" s="13"/>
      <c r="R41" s="13"/>
      <c r="S41" s="13"/>
      <c r="T41" s="13"/>
      <c r="U41" s="13"/>
      <c r="V41" s="13"/>
      <c r="W41" s="13"/>
    </row>
    <row r="42" spans="1:29" ht="33.950000000000003" customHeight="1" x14ac:dyDescent="0.35">
      <c r="A42" s="11" t="s">
        <v>13</v>
      </c>
      <c r="B42" s="11" t="s">
        <v>14</v>
      </c>
      <c r="C42" s="35" t="s">
        <v>15</v>
      </c>
      <c r="D42" s="35" t="s">
        <v>0</v>
      </c>
      <c r="E42" s="10" t="s">
        <v>26</v>
      </c>
      <c r="F42" s="10" t="s">
        <v>0</v>
      </c>
      <c r="G42" s="10" t="s">
        <v>27</v>
      </c>
      <c r="H42" s="10" t="s">
        <v>0</v>
      </c>
      <c r="I42" s="10" t="s">
        <v>28</v>
      </c>
      <c r="J42" s="10" t="s">
        <v>0</v>
      </c>
      <c r="K42" s="42" t="s">
        <v>29</v>
      </c>
      <c r="L42" s="42" t="s">
        <v>0</v>
      </c>
      <c r="M42" s="42" t="s">
        <v>30</v>
      </c>
      <c r="N42" s="42" t="s">
        <v>0</v>
      </c>
      <c r="O42" s="42" t="s">
        <v>31</v>
      </c>
      <c r="P42" s="42" t="s">
        <v>0</v>
      </c>
      <c r="Q42" s="33" t="s">
        <v>32</v>
      </c>
      <c r="R42" s="30" t="s">
        <v>0</v>
      </c>
      <c r="S42" s="33" t="s">
        <v>33</v>
      </c>
      <c r="T42" s="30" t="s">
        <v>0</v>
      </c>
      <c r="U42" s="33" t="s">
        <v>6</v>
      </c>
      <c r="V42" s="30" t="s">
        <v>0</v>
      </c>
      <c r="W42" s="43" t="s">
        <v>16</v>
      </c>
      <c r="X42" s="30" t="s">
        <v>0</v>
      </c>
      <c r="Y42" s="43" t="s">
        <v>64</v>
      </c>
      <c r="Z42" s="43" t="s">
        <v>17</v>
      </c>
      <c r="AA42" s="43" t="s">
        <v>65</v>
      </c>
      <c r="AB42" s="43" t="s">
        <v>18</v>
      </c>
      <c r="AC42" s="12"/>
    </row>
    <row r="43" spans="1:29" x14ac:dyDescent="0.25">
      <c r="A43" s="73" t="s">
        <v>5</v>
      </c>
      <c r="B43" s="73" t="s">
        <v>4</v>
      </c>
      <c r="C43" s="68">
        <v>0.90163717825626899</v>
      </c>
      <c r="D43" s="68">
        <v>3.5208219716252702E-2</v>
      </c>
      <c r="E43" s="65">
        <v>2.32820206945048E-4</v>
      </c>
      <c r="F43" s="65">
        <v>1.91867483391931E-4</v>
      </c>
      <c r="G43" s="65">
        <v>3.31147950253687E-4</v>
      </c>
      <c r="H43" s="65">
        <v>2.5084323842464201E-4</v>
      </c>
      <c r="I43" s="65">
        <v>2.5906403174834601E-3</v>
      </c>
      <c r="J43" s="65">
        <v>2.2834277717420401E-4</v>
      </c>
      <c r="K43" s="74">
        <v>742.49080750488895</v>
      </c>
      <c r="L43" s="74">
        <v>611.88779336163702</v>
      </c>
      <c r="M43" s="74">
        <v>1056.0694546821701</v>
      </c>
      <c r="N43" s="74">
        <v>799.96835798283405</v>
      </c>
      <c r="O43" s="74">
        <v>8261.8542716827797</v>
      </c>
      <c r="P43" s="74">
        <v>728.21176149886196</v>
      </c>
      <c r="Q43" s="66">
        <v>3.7547325441184602E-2</v>
      </c>
      <c r="R43" s="66">
        <v>1.6403518105236601E-3</v>
      </c>
      <c r="S43" s="66">
        <v>0.957699745621994</v>
      </c>
      <c r="T43" s="66">
        <v>3.4649275274760603E-2</v>
      </c>
      <c r="U43" s="66">
        <v>0.86460134103701902</v>
      </c>
      <c r="V43" s="66">
        <v>1.11160966717868E-2</v>
      </c>
      <c r="W43" s="66">
        <v>0.91859068246841102</v>
      </c>
      <c r="X43" s="66">
        <v>4.5250817009673601E-2</v>
      </c>
      <c r="Y43" s="68">
        <v>-1.2886695269902699</v>
      </c>
      <c r="Z43" s="68">
        <v>-10.821608464126101</v>
      </c>
      <c r="AA43" s="68">
        <v>-1.35185520813101</v>
      </c>
      <c r="AB43" s="68">
        <v>-10.884794145266801</v>
      </c>
      <c r="AC43" s="2"/>
    </row>
    <row r="44" spans="1:29" x14ac:dyDescent="0.25">
      <c r="A44" s="2" t="s">
        <v>4</v>
      </c>
      <c r="B44" s="2" t="s">
        <v>34</v>
      </c>
      <c r="C44" s="21">
        <v>0.53256308432223598</v>
      </c>
      <c r="D44" s="21">
        <v>3.7858626692401399E-2</v>
      </c>
      <c r="E44" s="60">
        <v>1.86605200938122E-3</v>
      </c>
      <c r="F44" s="60">
        <v>2.5288197797447001E-4</v>
      </c>
      <c r="G44" s="60">
        <v>8.7514004527747602E-7</v>
      </c>
      <c r="H44" s="60">
        <v>3.8122264766798202E-6</v>
      </c>
      <c r="I44" s="60">
        <v>1.05573625835593E-3</v>
      </c>
      <c r="J44" s="60">
        <v>4.6263820947788598E-5</v>
      </c>
      <c r="K44" s="31">
        <v>5951.0576056596401</v>
      </c>
      <c r="L44" s="31">
        <v>806.47013630571303</v>
      </c>
      <c r="M44" s="31">
        <v>2.79092372360661</v>
      </c>
      <c r="N44" s="31">
        <v>12.157635079027299</v>
      </c>
      <c r="O44" s="31">
        <v>3366.8661207053101</v>
      </c>
      <c r="P44" s="31">
        <v>147.54072348150001</v>
      </c>
      <c r="Q44" s="13">
        <v>0.30762339814367101</v>
      </c>
      <c r="R44" s="13">
        <v>1.77773863548353E-3</v>
      </c>
      <c r="S44" s="13">
        <v>0.99997704657640296</v>
      </c>
      <c r="T44" s="13">
        <v>9.6211673289384997E-5</v>
      </c>
      <c r="U44" s="13">
        <v>0.602313893308421</v>
      </c>
      <c r="V44" s="13">
        <v>2.8924651435069001E-2</v>
      </c>
      <c r="W44" s="13">
        <v>0.99925858362581599</v>
      </c>
      <c r="X44" s="13">
        <v>2.0253316569623999E-3</v>
      </c>
      <c r="Y44" s="21">
        <v>-1.9393011835170899</v>
      </c>
      <c r="Z44" s="21">
        <v>-11.4850357115535</v>
      </c>
      <c r="AA44" s="21">
        <v>-1.96797185083851</v>
      </c>
      <c r="AB44" s="21">
        <v>-11.5137063788749</v>
      </c>
      <c r="AC44" s="2"/>
    </row>
    <row r="45" spans="1:29" x14ac:dyDescent="0.25">
      <c r="A45" s="6" t="s">
        <v>5</v>
      </c>
      <c r="B45" s="6" t="s">
        <v>35</v>
      </c>
      <c r="C45" s="23">
        <v>0.71016848905638197</v>
      </c>
      <c r="D45" s="23">
        <v>5.1329373274002103E-2</v>
      </c>
      <c r="E45" s="62">
        <v>1.2422251986367299E-3</v>
      </c>
      <c r="F45" s="62">
        <v>3.1510408466432798E-4</v>
      </c>
      <c r="G45" s="62">
        <v>6.3228271706044706E-5</v>
      </c>
      <c r="H45" s="62">
        <v>7.0374002584812099E-5</v>
      </c>
      <c r="I45" s="62">
        <v>1.5812353257917799E-3</v>
      </c>
      <c r="J45" s="62">
        <v>1.11503216418456E-4</v>
      </c>
      <c r="K45" s="32">
        <v>3961.6011124687602</v>
      </c>
      <c r="L45" s="32">
        <v>1004.90369517507</v>
      </c>
      <c r="M45" s="32">
        <v>201.642336514373</v>
      </c>
      <c r="N45" s="32">
        <v>224.43090611495299</v>
      </c>
      <c r="O45" s="32">
        <v>5042.7439667189101</v>
      </c>
      <c r="P45" s="32">
        <v>355.59676835727703</v>
      </c>
      <c r="Q45" s="18">
        <v>0.17177105266839601</v>
      </c>
      <c r="R45" s="18">
        <v>1.1675233862902699E-3</v>
      </c>
      <c r="S45" s="18">
        <v>0.67277499840700405</v>
      </c>
      <c r="T45" s="18">
        <v>3.8286070202841499E-2</v>
      </c>
      <c r="U45" s="18">
        <v>0.49383813792044201</v>
      </c>
      <c r="V45" s="18">
        <v>1.02612077790854E-2</v>
      </c>
      <c r="W45" s="18">
        <v>0.73528995087925098</v>
      </c>
      <c r="X45" s="18">
        <v>1.6541382713779099E-2</v>
      </c>
      <c r="Y45" s="35">
        <v>0.74070453786989598</v>
      </c>
      <c r="Z45" s="23">
        <v>-8.8803671885577593</v>
      </c>
      <c r="AA45" s="23">
        <v>-0.97904135396820402</v>
      </c>
      <c r="AB45" s="23">
        <v>-10.600113080395801</v>
      </c>
      <c r="AC45" s="2"/>
    </row>
    <row r="46" spans="1:29" x14ac:dyDescent="0.25">
      <c r="A46" s="73" t="s">
        <v>19</v>
      </c>
      <c r="B46" s="73" t="s">
        <v>36</v>
      </c>
      <c r="C46" s="68">
        <v>0.57082923159516796</v>
      </c>
      <c r="D46" s="68">
        <v>3.5405196136334902E-2</v>
      </c>
      <c r="E46" s="65">
        <v>1.76079351623396E-3</v>
      </c>
      <c r="F46" s="65">
        <v>1.6251924839265E-4</v>
      </c>
      <c r="G46" s="65">
        <v>5.8846695377392202E-5</v>
      </c>
      <c r="H46" s="65">
        <v>3.8967370375427601E-5</v>
      </c>
      <c r="I46" s="65">
        <v>1.2073730809039299E-3</v>
      </c>
      <c r="J46" s="65">
        <v>6.6633452716856797E-5</v>
      </c>
      <c r="K46" s="74">
        <v>5615.3759885047102</v>
      </c>
      <c r="L46" s="74">
        <v>518.29284733273596</v>
      </c>
      <c r="M46" s="74">
        <v>187.66897832053999</v>
      </c>
      <c r="N46" s="74">
        <v>124.27149119072</v>
      </c>
      <c r="O46" s="74">
        <v>3850.4536421600801</v>
      </c>
      <c r="P46" s="74">
        <v>212.50185610502001</v>
      </c>
      <c r="Q46" s="66">
        <v>0.25523111685149702</v>
      </c>
      <c r="R46" s="66">
        <v>2.6187974757326802E-3</v>
      </c>
      <c r="S46" s="66">
        <v>0.943637054082195</v>
      </c>
      <c r="T46" s="66">
        <v>4.9573898465574598E-2</v>
      </c>
      <c r="U46" s="66">
        <v>0.58655161584163595</v>
      </c>
      <c r="V46" s="66">
        <v>9.9913470059407594E-3</v>
      </c>
      <c r="W46" s="66">
        <v>0.90733069942127798</v>
      </c>
      <c r="X46" s="66">
        <v>5.50470823771134E-2</v>
      </c>
      <c r="Y46" s="48">
        <v>0.57098257216857695</v>
      </c>
      <c r="Z46" s="68">
        <v>-8.9583350926400094</v>
      </c>
      <c r="AA46" s="48">
        <v>0.38269623521482499</v>
      </c>
      <c r="AB46" s="68">
        <v>-9.1466214295937593</v>
      </c>
      <c r="AC46" s="2"/>
    </row>
    <row r="47" spans="1:29" x14ac:dyDescent="0.25">
      <c r="A47" s="2"/>
      <c r="B47" s="2"/>
      <c r="C47" s="21"/>
      <c r="D47" s="21"/>
      <c r="E47" s="60"/>
      <c r="F47" s="60"/>
      <c r="G47" s="60"/>
      <c r="H47" s="60"/>
      <c r="I47" s="60"/>
      <c r="J47" s="60"/>
      <c r="K47" s="31"/>
      <c r="L47" s="31"/>
      <c r="M47" s="31"/>
      <c r="N47" s="31"/>
      <c r="O47" s="31"/>
      <c r="P47" s="31"/>
      <c r="Q47" s="13"/>
      <c r="R47" s="13"/>
      <c r="S47" s="13"/>
      <c r="T47" s="13"/>
      <c r="U47" s="13"/>
      <c r="V47" s="13"/>
      <c r="W47" s="13"/>
      <c r="X47" s="13"/>
      <c r="Y47" s="36"/>
      <c r="Z47" s="21"/>
      <c r="AA47" s="36"/>
      <c r="AB47" s="21"/>
      <c r="AC47" s="2"/>
    </row>
    <row r="48" spans="1:29" ht="48.95" customHeight="1" x14ac:dyDescent="0.25">
      <c r="A48" s="80" t="s">
        <v>67</v>
      </c>
      <c r="B48" s="80"/>
      <c r="C48" s="80"/>
      <c r="D48" s="80"/>
      <c r="E48" s="80"/>
      <c r="F48" s="80"/>
      <c r="G48" s="80"/>
      <c r="H48" s="80"/>
      <c r="I48" s="80"/>
      <c r="J48" s="80"/>
      <c r="K48" s="80"/>
      <c r="L48" s="80"/>
      <c r="M48" s="80"/>
      <c r="N48" s="80"/>
      <c r="O48" s="80"/>
      <c r="P48" s="80"/>
      <c r="Q48" s="80"/>
      <c r="R48" s="80"/>
      <c r="S48" s="80"/>
      <c r="T48" s="80"/>
      <c r="U48" s="80"/>
      <c r="V48" s="80"/>
      <c r="W48" s="80"/>
      <c r="X48" s="80"/>
      <c r="Y48" s="80"/>
      <c r="Z48" s="80"/>
      <c r="AA48" s="80"/>
      <c r="AB48" s="80"/>
      <c r="AC48" s="16"/>
    </row>
    <row r="49" spans="1:29" x14ac:dyDescent="0.25">
      <c r="A49" s="16"/>
      <c r="B49" s="16"/>
      <c r="C49" s="75"/>
      <c r="D49" s="75"/>
      <c r="E49" s="76"/>
      <c r="F49" s="76"/>
      <c r="G49" s="76"/>
      <c r="H49" s="76"/>
      <c r="I49" s="76"/>
      <c r="J49" s="76"/>
      <c r="K49" s="77"/>
      <c r="L49" s="77"/>
      <c r="M49" s="77"/>
      <c r="N49" s="77"/>
      <c r="O49" s="77"/>
      <c r="P49" s="77"/>
      <c r="Q49" s="78"/>
      <c r="R49" s="78"/>
      <c r="S49" s="78"/>
      <c r="T49" s="78"/>
      <c r="U49" s="78"/>
      <c r="V49" s="78"/>
      <c r="W49" s="78"/>
      <c r="X49" s="78"/>
      <c r="Y49" s="75"/>
      <c r="Z49" s="75"/>
      <c r="AA49" s="75"/>
      <c r="AB49" s="75"/>
      <c r="AC49" s="16"/>
    </row>
    <row r="50" spans="1:29" ht="17.25" x14ac:dyDescent="0.25">
      <c r="A50" s="1" t="s">
        <v>68</v>
      </c>
      <c r="C50" s="21"/>
      <c r="D50" s="21"/>
      <c r="E50" s="60"/>
      <c r="F50" s="60"/>
      <c r="G50" s="60"/>
      <c r="H50" s="60"/>
      <c r="I50" s="60"/>
      <c r="J50" s="60"/>
      <c r="K50" s="31"/>
      <c r="L50" s="31"/>
      <c r="M50" s="31"/>
      <c r="N50" s="31"/>
      <c r="O50" s="31"/>
      <c r="P50" s="31"/>
      <c r="Q50" s="13"/>
      <c r="R50" s="13"/>
      <c r="S50" s="13"/>
      <c r="T50" s="13"/>
      <c r="U50" s="13"/>
      <c r="V50" s="13"/>
      <c r="W50" s="13"/>
      <c r="X50" s="13"/>
      <c r="Y50" s="21"/>
      <c r="Z50" s="21"/>
      <c r="AA50" s="21"/>
      <c r="AB50" s="21"/>
    </row>
  </sheetData>
  <mergeCells count="2">
    <mergeCell ref="A11:L11"/>
    <mergeCell ref="A48:AB4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5 genetic architect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</dc:creator>
  <cp:lastModifiedBy>Hogan, Kelleigh</cp:lastModifiedBy>
  <dcterms:created xsi:type="dcterms:W3CDTF">2015-06-05T18:17:20Z</dcterms:created>
  <dcterms:modified xsi:type="dcterms:W3CDTF">2023-11-27T15:11:36Z</dcterms:modified>
</cp:coreProperties>
</file>